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/>
  <mc:AlternateContent xmlns:mc="http://schemas.openxmlformats.org/markup-compatibility/2006">
    <mc:Choice Requires="x15">
      <x15ac:absPath xmlns:x15ac="http://schemas.microsoft.com/office/spreadsheetml/2010/11/ac" url="/Users/fabien/Library/CloudStorage/GoogleDrive-fabien.degalez@gmail.com/.shortcut-targets-by-id/1_T8urZiH_T12wTjbh5rbKfLmIDZ8ni3V/Article SnRNAseq/SupTables_forPubli/"/>
    </mc:Choice>
  </mc:AlternateContent>
  <xr:revisionPtr revIDLastSave="0" documentId="13_ncr:1_{29F8B6BA-2B91-9646-BF3F-4BE2CD1FCD2B}" xr6:coauthVersionLast="47" xr6:coauthVersionMax="47" xr10:uidLastSave="{00000000-0000-0000-0000-000000000000}"/>
  <bookViews>
    <workbookView xWindow="34400" yWindow="600" windowWidth="34400" windowHeight="26400" xr2:uid="{00000000-000D-0000-FFFF-FFFF00000000}"/>
  </bookViews>
  <sheets>
    <sheet name="dataForPubl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i9SYb3/gGbrhDzZ+qXvt7A/x/b28/4D7lUgBW4IEnWw="/>
    </ext>
  </extLst>
</workbook>
</file>

<file path=xl/calcChain.xml><?xml version="1.0" encoding="utf-8"?>
<calcChain xmlns="http://schemas.openxmlformats.org/spreadsheetml/2006/main">
  <c r="M21" i="1" l="1"/>
  <c r="N30" i="1"/>
  <c r="N29" i="1"/>
  <c r="N28" i="1"/>
  <c r="N27" i="1"/>
  <c r="N26" i="1"/>
  <c r="N25" i="1"/>
  <c r="N24" i="1"/>
  <c r="N23" i="1"/>
  <c r="N21" i="1"/>
  <c r="N20" i="1"/>
  <c r="N19" i="1"/>
  <c r="N18" i="1"/>
  <c r="N17" i="1"/>
  <c r="N16" i="1"/>
  <c r="M16" i="1"/>
  <c r="L16" i="1"/>
  <c r="N14" i="1"/>
  <c r="N13" i="1"/>
  <c r="N12" i="1"/>
  <c r="N11" i="1"/>
  <c r="N10" i="1"/>
  <c r="N9" i="1"/>
</calcChain>
</file>

<file path=xl/sharedStrings.xml><?xml version="1.0" encoding="utf-8"?>
<sst xmlns="http://schemas.openxmlformats.org/spreadsheetml/2006/main" count="87" uniqueCount="47">
  <si>
    <t>C249</t>
  </si>
  <si>
    <t>C122</t>
  </si>
  <si>
    <t>C221</t>
  </si>
  <si>
    <t>C59</t>
  </si>
  <si>
    <t>C62</t>
  </si>
  <si>
    <t>C97</t>
  </si>
  <si>
    <t>C140</t>
  </si>
  <si>
    <t>C149</t>
  </si>
  <si>
    <t>all-sample</t>
  </si>
  <si>
    <t>statistic</t>
  </si>
  <si>
    <t>Sum</t>
  </si>
  <si>
    <t>Mean</t>
  </si>
  <si>
    <t>Median</t>
  </si>
  <si>
    <t>sequencing_saturation</t>
  </si>
  <si>
    <t>0.76</t>
  </si>
  <si>
    <t>0.756</t>
  </si>
  <si>
    <t>0.759</t>
  </si>
  <si>
    <t>0.761</t>
  </si>
  <si>
    <t>0.764</t>
  </si>
  <si>
    <t>bc1_Q30</t>
  </si>
  <si>
    <t>0.867</t>
  </si>
  <si>
    <t>0.868</t>
  </si>
  <si>
    <t>0.865</t>
  </si>
  <si>
    <t>bc2_Q30</t>
  </si>
  <si>
    <t>0.922</t>
  </si>
  <si>
    <t>0.924</t>
  </si>
  <si>
    <t>0.923</t>
  </si>
  <si>
    <t>0.921</t>
  </si>
  <si>
    <t>bc3_Q30</t>
  </si>
  <si>
    <t>0.815</t>
  </si>
  <si>
    <t>0.816</t>
  </si>
  <si>
    <t>0.811</t>
  </si>
  <si>
    <t>0.814</t>
  </si>
  <si>
    <t>cDNA_Q30</t>
  </si>
  <si>
    <t>0.965</t>
  </si>
  <si>
    <t>GRCg7b - EA V104</t>
  </si>
  <si>
    <t>No filter</t>
  </si>
  <si>
    <t>Number of cells</t>
  </si>
  <si>
    <t>total_reads</t>
  </si>
  <si>
    <t>mean_reads_per_cell</t>
  </si>
  <si>
    <t>number_of_transcripts</t>
  </si>
  <si>
    <t>mean_transcripts_per_cell</t>
  </si>
  <si>
    <t>mean_genes_per_cell</t>
  </si>
  <si>
    <r>
      <rPr>
        <b/>
        <sz val="12"/>
        <color theme="1"/>
        <rFont val="Arial"/>
        <family val="2"/>
      </rPr>
      <t xml:space="preserve">Filter low
</t>
    </r>
    <r>
      <rPr>
        <i/>
        <sz val="11"/>
        <color theme="1"/>
        <rFont val="Arial"/>
        <family val="2"/>
      </rPr>
      <t>(min.features=200, min.cells=3)</t>
    </r>
  </si>
  <si>
    <r>
      <rPr>
        <b/>
        <sz val="12"/>
        <color theme="1"/>
        <rFont val="Arial"/>
        <family val="2"/>
      </rPr>
      <t xml:space="preserve">All filters
</t>
    </r>
    <r>
      <rPr>
        <i/>
        <sz val="11"/>
        <color theme="1"/>
        <rFont val="Arial"/>
        <family val="2"/>
      </rPr>
      <t>(nb_features &lt; 95 percentile,nb_genes &lt; 95 percentile)</t>
    </r>
  </si>
  <si>
    <t>mean_transcripts_per_cell_thr95</t>
  </si>
  <si>
    <t>mean_genes_per_cell_thr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i/>
      <sz val="11"/>
      <color theme="1"/>
      <name val="Arial"/>
      <family val="2"/>
    </font>
    <font>
      <sz val="15"/>
      <color rgb="FFBCBCBC"/>
      <name val="Consolas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0CECE"/>
        <bgColor rgb="FFD0CECE"/>
      </patternFill>
    </fill>
    <fill>
      <patternFill patternType="solid">
        <fgColor rgb="FFFEF2CB"/>
        <bgColor rgb="FFFEF2CB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1" xfId="0" applyFont="1" applyFill="1" applyBorder="1"/>
    <xf numFmtId="0" fontId="1" fillId="2" borderId="7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2" fillId="2" borderId="9" xfId="0" applyFont="1" applyFill="1" applyBorder="1"/>
    <xf numFmtId="0" fontId="2" fillId="2" borderId="10" xfId="0" applyFont="1" applyFill="1" applyBorder="1"/>
    <xf numFmtId="0" fontId="6" fillId="2" borderId="11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2" fillId="3" borderId="16" xfId="0" applyFont="1" applyFill="1" applyBorder="1"/>
    <xf numFmtId="0" fontId="6" fillId="2" borderId="7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1" fontId="2" fillId="2" borderId="10" xfId="0" applyNumberFormat="1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" fontId="6" fillId="2" borderId="9" xfId="0" applyNumberFormat="1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 vertical="center"/>
    </xf>
    <xf numFmtId="1" fontId="6" fillId="2" borderId="9" xfId="0" applyNumberFormat="1" applyFont="1" applyFill="1" applyBorder="1" applyAlignment="1">
      <alignment horizontal="center" vertical="center"/>
    </xf>
    <xf numFmtId="1" fontId="6" fillId="2" borderId="12" xfId="0" applyNumberFormat="1" applyFont="1" applyFill="1" applyBorder="1" applyAlignment="1">
      <alignment horizontal="center"/>
    </xf>
    <xf numFmtId="1" fontId="6" fillId="2" borderId="13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" fontId="2" fillId="4" borderId="10" xfId="0" applyNumberFormat="1" applyFont="1" applyFill="1" applyBorder="1" applyAlignment="1">
      <alignment horizontal="center" vertical="center"/>
    </xf>
    <xf numFmtId="1" fontId="6" fillId="4" borderId="1" xfId="0" applyNumberFormat="1" applyFont="1" applyFill="1" applyBorder="1" applyAlignment="1">
      <alignment horizontal="center" vertical="center"/>
    </xf>
    <xf numFmtId="1" fontId="6" fillId="4" borderId="9" xfId="0" applyNumberFormat="1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/>
    </xf>
    <xf numFmtId="0" fontId="6" fillId="4" borderId="12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1" fontId="6" fillId="4" borderId="12" xfId="0" applyNumberFormat="1" applyFont="1" applyFill="1" applyBorder="1" applyAlignment="1">
      <alignment horizontal="center" vertical="center"/>
    </xf>
    <xf numFmtId="1" fontId="6" fillId="4" borderId="13" xfId="0" applyNumberFormat="1" applyFont="1" applyFill="1" applyBorder="1" applyAlignment="1">
      <alignment horizontal="center" vertical="center"/>
    </xf>
    <xf numFmtId="1" fontId="2" fillId="4" borderId="23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3" fillId="0" borderId="6" xfId="0" applyFont="1" applyBorder="1"/>
    <xf numFmtId="0" fontId="7" fillId="2" borderId="17" xfId="0" applyFont="1" applyFill="1" applyBorder="1" applyAlignment="1">
      <alignment horizontal="center" vertical="center"/>
    </xf>
    <xf numFmtId="0" fontId="3" fillId="0" borderId="18" xfId="0" applyFont="1" applyBorder="1"/>
    <xf numFmtId="0" fontId="3" fillId="0" borderId="19" xfId="0" applyFont="1" applyBorder="1"/>
    <xf numFmtId="0" fontId="1" fillId="2" borderId="17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3" fillId="0" borderId="21" xfId="0" applyFont="1" applyBorder="1"/>
    <xf numFmtId="0" fontId="3" fillId="0" borderId="22" xfId="0" applyFont="1" applyBorder="1"/>
    <xf numFmtId="0" fontId="9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F12" sqref="F12"/>
    </sheetView>
  </sheetViews>
  <sheetFormatPr baseColWidth="10" defaultColWidth="11.1640625" defaultRowHeight="15" customHeight="1" x14ac:dyDescent="0.2"/>
  <cols>
    <col min="1" max="1" width="29.33203125" customWidth="1"/>
    <col min="2" max="2" width="19.5" customWidth="1"/>
    <col min="3" max="3" width="31.83203125" customWidth="1"/>
    <col min="4" max="4" width="18" customWidth="1"/>
    <col min="5" max="5" width="19.33203125" customWidth="1"/>
    <col min="6" max="8" width="18" customWidth="1"/>
    <col min="9" max="9" width="16.1640625" customWidth="1"/>
    <col min="10" max="11" width="18" customWidth="1"/>
    <col min="12" max="12" width="14.5" customWidth="1"/>
    <col min="13" max="14" width="10.83203125" customWidth="1"/>
    <col min="15" max="26" width="10.5" customWidth="1"/>
  </cols>
  <sheetData>
    <row r="1" spans="1:26" ht="15.75" customHeight="1" x14ac:dyDescent="0.2">
      <c r="A1" s="1"/>
      <c r="B1" s="1"/>
      <c r="C1" s="2"/>
      <c r="D1" s="3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5" t="s">
        <v>7</v>
      </c>
      <c r="L1" s="57" t="s">
        <v>8</v>
      </c>
      <c r="M1" s="58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30" customHeight="1" x14ac:dyDescent="0.2">
      <c r="A2" s="2"/>
      <c r="B2" s="2"/>
      <c r="C2" s="7" t="s">
        <v>9</v>
      </c>
      <c r="D2" s="8"/>
      <c r="E2" s="9"/>
      <c r="F2" s="9"/>
      <c r="G2" s="9"/>
      <c r="H2" s="9"/>
      <c r="I2" s="9"/>
      <c r="J2" s="9"/>
      <c r="K2" s="9"/>
      <c r="L2" s="10" t="s">
        <v>10</v>
      </c>
      <c r="M2" s="11" t="s">
        <v>11</v>
      </c>
      <c r="N2" s="12" t="s">
        <v>12</v>
      </c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5.75" customHeight="1" x14ac:dyDescent="0.2">
      <c r="A3" s="13"/>
      <c r="B3" s="13"/>
      <c r="C3" s="14" t="s">
        <v>13</v>
      </c>
      <c r="D3" s="15" t="s">
        <v>14</v>
      </c>
      <c r="E3" s="13" t="s">
        <v>15</v>
      </c>
      <c r="F3" s="13" t="s">
        <v>16</v>
      </c>
      <c r="G3" s="13" t="s">
        <v>17</v>
      </c>
      <c r="H3" s="13" t="s">
        <v>14</v>
      </c>
      <c r="I3" s="13" t="s">
        <v>17</v>
      </c>
      <c r="J3" s="13" t="s">
        <v>18</v>
      </c>
      <c r="K3" s="13" t="s">
        <v>18</v>
      </c>
      <c r="L3" s="16"/>
      <c r="M3" s="13" t="s">
        <v>14</v>
      </c>
      <c r="N3" s="17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 x14ac:dyDescent="0.2">
      <c r="A4" s="13"/>
      <c r="B4" s="13"/>
      <c r="C4" s="14" t="s">
        <v>19</v>
      </c>
      <c r="D4" s="15" t="s">
        <v>20</v>
      </c>
      <c r="E4" s="13" t="s">
        <v>21</v>
      </c>
      <c r="F4" s="13" t="s">
        <v>21</v>
      </c>
      <c r="G4" s="13" t="s">
        <v>22</v>
      </c>
      <c r="H4" s="13" t="s">
        <v>21</v>
      </c>
      <c r="I4" s="13" t="s">
        <v>20</v>
      </c>
      <c r="J4" s="13" t="s">
        <v>20</v>
      </c>
      <c r="K4" s="13" t="s">
        <v>21</v>
      </c>
      <c r="L4" s="16"/>
      <c r="M4" s="13" t="s">
        <v>21</v>
      </c>
      <c r="N4" s="17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customHeight="1" x14ac:dyDescent="0.2">
      <c r="A5" s="13"/>
      <c r="B5" s="13"/>
      <c r="C5" s="14" t="s">
        <v>23</v>
      </c>
      <c r="D5" s="15" t="s">
        <v>24</v>
      </c>
      <c r="E5" s="13" t="s">
        <v>25</v>
      </c>
      <c r="F5" s="13" t="s">
        <v>26</v>
      </c>
      <c r="G5" s="13" t="s">
        <v>27</v>
      </c>
      <c r="H5" s="13" t="s">
        <v>25</v>
      </c>
      <c r="I5" s="13" t="s">
        <v>24</v>
      </c>
      <c r="J5" s="13" t="s">
        <v>24</v>
      </c>
      <c r="K5" s="13" t="s">
        <v>25</v>
      </c>
      <c r="L5" s="16"/>
      <c r="M5" s="13" t="s">
        <v>26</v>
      </c>
      <c r="N5" s="17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customHeight="1" x14ac:dyDescent="0.2">
      <c r="A6" s="13"/>
      <c r="B6" s="13"/>
      <c r="C6" s="14" t="s">
        <v>28</v>
      </c>
      <c r="D6" s="15" t="s">
        <v>29</v>
      </c>
      <c r="E6" s="13" t="s">
        <v>30</v>
      </c>
      <c r="F6" s="13" t="s">
        <v>29</v>
      </c>
      <c r="G6" s="13" t="s">
        <v>31</v>
      </c>
      <c r="H6" s="13" t="s">
        <v>30</v>
      </c>
      <c r="I6" s="13" t="s">
        <v>29</v>
      </c>
      <c r="J6" s="13" t="s">
        <v>32</v>
      </c>
      <c r="K6" s="13" t="s">
        <v>29</v>
      </c>
      <c r="L6" s="16"/>
      <c r="M6" s="13" t="s">
        <v>29</v>
      </c>
      <c r="N6" s="17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customHeight="1" x14ac:dyDescent="0.2">
      <c r="A7" s="13"/>
      <c r="B7" s="13"/>
      <c r="C7" s="18" t="s">
        <v>33</v>
      </c>
      <c r="D7" s="19" t="s">
        <v>34</v>
      </c>
      <c r="E7" s="20" t="s">
        <v>34</v>
      </c>
      <c r="F7" s="20" t="s">
        <v>34</v>
      </c>
      <c r="G7" s="20" t="s">
        <v>34</v>
      </c>
      <c r="H7" s="20" t="s">
        <v>34</v>
      </c>
      <c r="I7" s="20" t="s">
        <v>34</v>
      </c>
      <c r="J7" s="20" t="s">
        <v>34</v>
      </c>
      <c r="K7" s="13" t="s">
        <v>34</v>
      </c>
      <c r="L7" s="16"/>
      <c r="M7" s="13" t="s">
        <v>34</v>
      </c>
      <c r="N7" s="17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 x14ac:dyDescent="0.2">
      <c r="A8" s="13"/>
      <c r="B8" s="13"/>
      <c r="C8" s="21"/>
      <c r="D8" s="22"/>
      <c r="E8" s="23"/>
      <c r="F8" s="23"/>
      <c r="G8" s="23"/>
      <c r="H8" s="23"/>
      <c r="I8" s="23"/>
      <c r="J8" s="23"/>
      <c r="K8" s="24"/>
      <c r="L8" s="24"/>
      <c r="M8" s="25"/>
      <c r="N8" s="2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5.75" customHeight="1" x14ac:dyDescent="0.2">
      <c r="A9" s="59" t="s">
        <v>35</v>
      </c>
      <c r="B9" s="62" t="s">
        <v>36</v>
      </c>
      <c r="C9" s="27" t="s">
        <v>37</v>
      </c>
      <c r="D9" s="28">
        <v>178372</v>
      </c>
      <c r="E9" s="29">
        <v>424308</v>
      </c>
      <c r="F9" s="29">
        <v>237005</v>
      </c>
      <c r="G9" s="29">
        <v>205394</v>
      </c>
      <c r="H9" s="29">
        <v>191770</v>
      </c>
      <c r="I9" s="29">
        <v>225833</v>
      </c>
      <c r="J9" s="29">
        <v>394073</v>
      </c>
      <c r="K9" s="13">
        <v>255828</v>
      </c>
      <c r="L9" s="15">
        <v>2112583</v>
      </c>
      <c r="M9" s="13"/>
      <c r="N9" s="30">
        <f t="shared" ref="N9:N14" si="0">MEDIAN(D9:K9)</f>
        <v>231419</v>
      </c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.75" customHeight="1" x14ac:dyDescent="0.2">
      <c r="A10" s="60"/>
      <c r="B10" s="60"/>
      <c r="C10" s="14" t="s">
        <v>38</v>
      </c>
      <c r="D10" s="15">
        <v>78419281</v>
      </c>
      <c r="E10" s="13">
        <v>469354816</v>
      </c>
      <c r="F10" s="13">
        <v>104217772</v>
      </c>
      <c r="G10" s="13">
        <v>87943641</v>
      </c>
      <c r="H10" s="13">
        <v>70289706</v>
      </c>
      <c r="I10" s="13">
        <v>99772381</v>
      </c>
      <c r="J10" s="13">
        <v>356223641</v>
      </c>
      <c r="K10" s="13">
        <v>115341467</v>
      </c>
      <c r="L10" s="31">
        <v>1381562705</v>
      </c>
      <c r="M10" s="32"/>
      <c r="N10" s="30">
        <f t="shared" si="0"/>
        <v>101995076.5</v>
      </c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.75" customHeight="1" x14ac:dyDescent="0.2">
      <c r="A11" s="60"/>
      <c r="B11" s="60"/>
      <c r="C11" s="14" t="s">
        <v>39</v>
      </c>
      <c r="D11" s="33">
        <v>439.6389623932007</v>
      </c>
      <c r="E11" s="34">
        <v>1106.1653704384551</v>
      </c>
      <c r="F11" s="34">
        <v>439.72815763380521</v>
      </c>
      <c r="G11" s="34">
        <v>428.17044801698199</v>
      </c>
      <c r="H11" s="34">
        <v>366.53129269437346</v>
      </c>
      <c r="I11" s="34">
        <v>441.79717313235886</v>
      </c>
      <c r="J11" s="34">
        <v>903.95343248585925</v>
      </c>
      <c r="K11" s="34">
        <v>450.85552402395359</v>
      </c>
      <c r="L11" s="31"/>
      <c r="M11" s="35">
        <v>572.10504510237354</v>
      </c>
      <c r="N11" s="30">
        <f t="shared" si="0"/>
        <v>440.76266538308204</v>
      </c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.75" customHeight="1" x14ac:dyDescent="0.2">
      <c r="A12" s="60"/>
      <c r="B12" s="60"/>
      <c r="C12" s="14" t="s">
        <v>40</v>
      </c>
      <c r="D12" s="33">
        <v>17496309</v>
      </c>
      <c r="E12" s="13">
        <v>107544227</v>
      </c>
      <c r="F12" s="13">
        <v>23470355</v>
      </c>
      <c r="G12" s="13">
        <v>19683111</v>
      </c>
      <c r="H12" s="13">
        <v>15798411</v>
      </c>
      <c r="I12" s="13">
        <v>22445024</v>
      </c>
      <c r="J12" s="13">
        <v>79528884</v>
      </c>
      <c r="K12" s="13">
        <v>25692738</v>
      </c>
      <c r="L12" s="31">
        <v>311659059</v>
      </c>
      <c r="M12" s="32"/>
      <c r="N12" s="30">
        <f t="shared" si="0"/>
        <v>22957689.5</v>
      </c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2">
      <c r="A13" s="60"/>
      <c r="B13" s="60"/>
      <c r="C13" s="14" t="s">
        <v>41</v>
      </c>
      <c r="D13" s="33">
        <v>98.088876056780208</v>
      </c>
      <c r="E13" s="34">
        <v>253.45792914580917</v>
      </c>
      <c r="F13" s="34">
        <v>99.028944537035088</v>
      </c>
      <c r="G13" s="34">
        <v>95.830993115670367</v>
      </c>
      <c r="H13" s="34">
        <v>82.382077488658283</v>
      </c>
      <c r="I13" s="34">
        <v>99.387706845323763</v>
      </c>
      <c r="J13" s="34">
        <v>201.81256772222406</v>
      </c>
      <c r="K13" s="34">
        <v>100.42973404005816</v>
      </c>
      <c r="L13" s="36"/>
      <c r="M13" s="35">
        <v>128.80235361894489</v>
      </c>
      <c r="N13" s="30">
        <f t="shared" si="0"/>
        <v>99.208325691179425</v>
      </c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.75" customHeight="1" x14ac:dyDescent="0.2">
      <c r="A14" s="60"/>
      <c r="B14" s="61"/>
      <c r="C14" s="18" t="s">
        <v>42</v>
      </c>
      <c r="D14" s="37">
        <v>90</v>
      </c>
      <c r="E14" s="38">
        <v>128</v>
      </c>
      <c r="F14" s="38">
        <v>60</v>
      </c>
      <c r="G14" s="38">
        <v>57</v>
      </c>
      <c r="H14" s="38">
        <v>54</v>
      </c>
      <c r="I14" s="38">
        <v>59</v>
      </c>
      <c r="J14" s="38">
        <v>103</v>
      </c>
      <c r="K14" s="38">
        <v>58</v>
      </c>
      <c r="L14" s="36"/>
      <c r="M14" s="35">
        <v>76.125</v>
      </c>
      <c r="N14" s="30">
        <f t="shared" si="0"/>
        <v>59.5</v>
      </c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.75" customHeight="1" x14ac:dyDescent="0.2">
      <c r="A15" s="60"/>
      <c r="B15" s="39"/>
      <c r="C15" s="21"/>
      <c r="D15" s="22"/>
      <c r="E15" s="23"/>
      <c r="F15" s="23"/>
      <c r="G15" s="23"/>
      <c r="H15" s="23"/>
      <c r="I15" s="23"/>
      <c r="J15" s="23"/>
      <c r="K15" s="23"/>
      <c r="L15" s="40"/>
      <c r="M15" s="41"/>
      <c r="N15" s="42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5.75" customHeight="1" x14ac:dyDescent="0.2">
      <c r="A16" s="60"/>
      <c r="B16" s="63" t="s">
        <v>43</v>
      </c>
      <c r="C16" s="27" t="s">
        <v>37</v>
      </c>
      <c r="D16" s="28">
        <v>10393</v>
      </c>
      <c r="E16" s="29">
        <v>40850</v>
      </c>
      <c r="F16" s="29">
        <v>10914</v>
      </c>
      <c r="G16" s="29">
        <v>8741</v>
      </c>
      <c r="H16" s="29">
        <v>9619</v>
      </c>
      <c r="I16" s="29">
        <v>9788</v>
      </c>
      <c r="J16" s="29">
        <v>26587</v>
      </c>
      <c r="K16" s="29">
        <v>8908</v>
      </c>
      <c r="L16" s="31">
        <f>SUM(D16:K16)</f>
        <v>125800</v>
      </c>
      <c r="M16" s="32">
        <f>AVERAGE(D16:K16)</f>
        <v>15725</v>
      </c>
      <c r="N16" s="30">
        <f t="shared" ref="N16:N21" si="1">MEDIAN(D16:K16)</f>
        <v>10090.5</v>
      </c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5.75" customHeight="1" x14ac:dyDescent="0.2">
      <c r="A17" s="60"/>
      <c r="B17" s="60"/>
      <c r="C17" s="14" t="s">
        <v>38</v>
      </c>
      <c r="D17" s="15">
        <v>70296931</v>
      </c>
      <c r="E17" s="13">
        <v>458280948</v>
      </c>
      <c r="F17" s="13">
        <v>85877784</v>
      </c>
      <c r="G17" s="13">
        <v>74284052</v>
      </c>
      <c r="H17" s="13">
        <v>57059995</v>
      </c>
      <c r="I17" s="13">
        <v>87328980</v>
      </c>
      <c r="J17" s="13">
        <v>347544926</v>
      </c>
      <c r="K17" s="13">
        <v>96134935</v>
      </c>
      <c r="L17" s="31">
        <v>1276808551</v>
      </c>
      <c r="M17" s="32"/>
      <c r="N17" s="30">
        <f t="shared" si="1"/>
        <v>86603382</v>
      </c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.75" customHeight="1" x14ac:dyDescent="0.2">
      <c r="A18" s="60"/>
      <c r="B18" s="60"/>
      <c r="C18" s="14" t="s">
        <v>39</v>
      </c>
      <c r="D18" s="15">
        <v>6764</v>
      </c>
      <c r="E18" s="13">
        <v>11219</v>
      </c>
      <c r="F18" s="13">
        <v>7869</v>
      </c>
      <c r="G18" s="13">
        <v>8498</v>
      </c>
      <c r="H18" s="13">
        <v>5932</v>
      </c>
      <c r="I18" s="13">
        <v>8922</v>
      </c>
      <c r="J18" s="13">
        <v>13072</v>
      </c>
      <c r="K18" s="13">
        <v>10792</v>
      </c>
      <c r="L18" s="31"/>
      <c r="M18" s="35"/>
      <c r="N18" s="30">
        <f t="shared" si="1"/>
        <v>8710</v>
      </c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5.75" customHeight="1" x14ac:dyDescent="0.2">
      <c r="A19" s="60"/>
      <c r="B19" s="60"/>
      <c r="C19" s="14" t="s">
        <v>40</v>
      </c>
      <c r="D19" s="15">
        <v>16423385</v>
      </c>
      <c r="E19" s="13">
        <v>110362754</v>
      </c>
      <c r="F19" s="13">
        <v>20276758</v>
      </c>
      <c r="G19" s="13">
        <v>17426873</v>
      </c>
      <c r="H19" s="13">
        <v>13504949</v>
      </c>
      <c r="I19" s="13">
        <v>20583159</v>
      </c>
      <c r="J19" s="13">
        <v>81035483</v>
      </c>
      <c r="K19" s="13">
        <v>22374390</v>
      </c>
      <c r="L19" s="31">
        <v>301987751</v>
      </c>
      <c r="M19" s="32"/>
      <c r="N19" s="30">
        <f t="shared" si="1"/>
        <v>20429958.5</v>
      </c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5.75" customHeight="1" x14ac:dyDescent="0.2">
      <c r="A20" s="60"/>
      <c r="B20" s="60"/>
      <c r="C20" s="14" t="s">
        <v>41</v>
      </c>
      <c r="D20" s="15">
        <v>1580</v>
      </c>
      <c r="E20" s="13">
        <v>2702</v>
      </c>
      <c r="F20" s="13">
        <v>1858</v>
      </c>
      <c r="G20" s="13">
        <v>1994</v>
      </c>
      <c r="H20" s="13">
        <v>1404</v>
      </c>
      <c r="I20" s="13">
        <v>2103</v>
      </c>
      <c r="J20" s="13">
        <v>3048</v>
      </c>
      <c r="K20" s="13">
        <v>2512</v>
      </c>
      <c r="L20" s="36"/>
      <c r="M20" s="35"/>
      <c r="N20" s="30">
        <f t="shared" si="1"/>
        <v>2048.5</v>
      </c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 x14ac:dyDescent="0.2">
      <c r="A21" s="60"/>
      <c r="B21" s="61"/>
      <c r="C21" s="18" t="s">
        <v>42</v>
      </c>
      <c r="D21" s="19">
        <v>825</v>
      </c>
      <c r="E21" s="20">
        <v>1196</v>
      </c>
      <c r="F21" s="20">
        <v>941</v>
      </c>
      <c r="G21" s="20">
        <v>999</v>
      </c>
      <c r="H21" s="20">
        <v>764</v>
      </c>
      <c r="I21" s="20">
        <v>1053</v>
      </c>
      <c r="J21" s="20">
        <v>1344</v>
      </c>
      <c r="K21" s="20">
        <v>1184</v>
      </c>
      <c r="L21" s="36"/>
      <c r="M21" s="35">
        <f>AVERAGE(D21:K21)</f>
        <v>1038.25</v>
      </c>
      <c r="N21" s="30">
        <f t="shared" si="1"/>
        <v>1026</v>
      </c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.75" customHeight="1" x14ac:dyDescent="0.2">
      <c r="A22" s="60"/>
      <c r="B22" s="32"/>
      <c r="C22" s="21"/>
      <c r="D22" s="22"/>
      <c r="E22" s="23"/>
      <c r="F22" s="23"/>
      <c r="G22" s="23"/>
      <c r="H22" s="23"/>
      <c r="I22" s="23"/>
      <c r="J22" s="23"/>
      <c r="K22" s="23"/>
      <c r="L22" s="40"/>
      <c r="M22" s="41"/>
      <c r="N22" s="42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 x14ac:dyDescent="0.2">
      <c r="A23" s="60"/>
      <c r="B23" s="64" t="s">
        <v>44</v>
      </c>
      <c r="C23" s="27" t="s">
        <v>45</v>
      </c>
      <c r="D23" s="28">
        <v>3023</v>
      </c>
      <c r="E23" s="29">
        <v>7415</v>
      </c>
      <c r="F23" s="29">
        <v>3880</v>
      </c>
      <c r="G23" s="29">
        <v>3938</v>
      </c>
      <c r="H23" s="29">
        <v>2633</v>
      </c>
      <c r="I23" s="29">
        <v>4516</v>
      </c>
      <c r="J23" s="29">
        <v>7631</v>
      </c>
      <c r="K23" s="29">
        <v>5296</v>
      </c>
      <c r="L23" s="31"/>
      <c r="M23" s="32">
        <v>4792</v>
      </c>
      <c r="N23" s="30">
        <f t="shared" ref="N23:N30" si="2">MEDIAN(D23:K23)</f>
        <v>4227</v>
      </c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customHeight="1" x14ac:dyDescent="0.2">
      <c r="A24" s="60"/>
      <c r="B24" s="65"/>
      <c r="C24" s="14" t="s">
        <v>46</v>
      </c>
      <c r="D24" s="15">
        <v>1442</v>
      </c>
      <c r="E24" s="13">
        <v>2786</v>
      </c>
      <c r="F24" s="13">
        <v>1806</v>
      </c>
      <c r="G24" s="13">
        <v>1750</v>
      </c>
      <c r="H24" s="13">
        <v>1302</v>
      </c>
      <c r="I24" s="13">
        <v>2002</v>
      </c>
      <c r="J24" s="13">
        <v>2901</v>
      </c>
      <c r="K24" s="13">
        <v>2190</v>
      </c>
      <c r="L24" s="31"/>
      <c r="M24" s="35">
        <v>2022</v>
      </c>
      <c r="N24" s="30">
        <f t="shared" si="2"/>
        <v>1904</v>
      </c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5.75" customHeight="1" x14ac:dyDescent="0.2">
      <c r="A25" s="60"/>
      <c r="B25" s="65"/>
      <c r="C25" s="43" t="s">
        <v>37</v>
      </c>
      <c r="D25" s="44">
        <v>9770</v>
      </c>
      <c r="E25" s="45">
        <v>38638</v>
      </c>
      <c r="F25" s="45">
        <v>10329</v>
      </c>
      <c r="G25" s="45">
        <v>8214</v>
      </c>
      <c r="H25" s="45">
        <v>9035</v>
      </c>
      <c r="I25" s="45">
        <v>9248</v>
      </c>
      <c r="J25" s="45">
        <v>25137</v>
      </c>
      <c r="K25" s="45">
        <v>8409</v>
      </c>
      <c r="L25" s="46">
        <v>118780</v>
      </c>
      <c r="M25" s="47"/>
      <c r="N25" s="48">
        <f t="shared" si="2"/>
        <v>9509</v>
      </c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.75" customHeight="1" x14ac:dyDescent="0.2">
      <c r="A26" s="60"/>
      <c r="B26" s="65"/>
      <c r="C26" s="14" t="s">
        <v>38</v>
      </c>
      <c r="D26" s="15">
        <v>58561869</v>
      </c>
      <c r="E26" s="13">
        <v>333267576</v>
      </c>
      <c r="F26" s="13">
        <v>67263854</v>
      </c>
      <c r="G26" s="13">
        <v>61307068</v>
      </c>
      <c r="H26" s="13">
        <v>48207516</v>
      </c>
      <c r="I26" s="13">
        <v>70573727</v>
      </c>
      <c r="J26" s="13">
        <v>264635429</v>
      </c>
      <c r="K26" s="13">
        <v>76983168</v>
      </c>
      <c r="L26" s="31">
        <v>980800207</v>
      </c>
      <c r="M26" s="32"/>
      <c r="N26" s="30">
        <f t="shared" si="2"/>
        <v>68918790.5</v>
      </c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.75" customHeight="1" x14ac:dyDescent="0.2">
      <c r="A27" s="60"/>
      <c r="B27" s="65"/>
      <c r="C27" s="43" t="s">
        <v>39</v>
      </c>
      <c r="D27" s="44">
        <v>5994</v>
      </c>
      <c r="E27" s="45">
        <v>8625</v>
      </c>
      <c r="F27" s="45">
        <v>6512</v>
      </c>
      <c r="G27" s="45">
        <v>7464</v>
      </c>
      <c r="H27" s="45">
        <v>5336</v>
      </c>
      <c r="I27" s="45">
        <v>7631</v>
      </c>
      <c r="J27" s="45">
        <v>10528</v>
      </c>
      <c r="K27" s="45">
        <v>9155</v>
      </c>
      <c r="L27" s="46"/>
      <c r="M27" s="49">
        <v>7656</v>
      </c>
      <c r="N27" s="48">
        <f t="shared" si="2"/>
        <v>7547.5</v>
      </c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 x14ac:dyDescent="0.2">
      <c r="A28" s="60"/>
      <c r="B28" s="65"/>
      <c r="C28" s="14" t="s">
        <v>40</v>
      </c>
      <c r="D28" s="15">
        <v>13792256</v>
      </c>
      <c r="E28" s="13">
        <v>80893735</v>
      </c>
      <c r="F28" s="13">
        <v>15943597</v>
      </c>
      <c r="G28" s="13">
        <v>14425045</v>
      </c>
      <c r="H28" s="13">
        <v>11486542</v>
      </c>
      <c r="I28" s="13">
        <v>16774087</v>
      </c>
      <c r="J28" s="13">
        <v>62030675</v>
      </c>
      <c r="K28" s="13">
        <v>17992165</v>
      </c>
      <c r="L28" s="31">
        <v>233338102</v>
      </c>
      <c r="M28" s="32"/>
      <c r="N28" s="30">
        <f t="shared" si="2"/>
        <v>16358842</v>
      </c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customHeight="1" x14ac:dyDescent="0.2">
      <c r="A29" s="60"/>
      <c r="B29" s="65"/>
      <c r="C29" s="43" t="s">
        <v>41</v>
      </c>
      <c r="D29" s="44">
        <v>1412</v>
      </c>
      <c r="E29" s="45">
        <v>2094</v>
      </c>
      <c r="F29" s="45">
        <v>1544</v>
      </c>
      <c r="G29" s="45">
        <v>1756</v>
      </c>
      <c r="H29" s="45">
        <v>1271</v>
      </c>
      <c r="I29" s="45">
        <v>1814</v>
      </c>
      <c r="J29" s="45">
        <v>2468</v>
      </c>
      <c r="K29" s="45">
        <v>2140</v>
      </c>
      <c r="L29" s="50"/>
      <c r="M29" s="49">
        <v>1812</v>
      </c>
      <c r="N29" s="48">
        <f t="shared" si="2"/>
        <v>1785</v>
      </c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2">
      <c r="A30" s="61"/>
      <c r="B30" s="66"/>
      <c r="C30" s="51" t="s">
        <v>42</v>
      </c>
      <c r="D30" s="52">
        <v>763</v>
      </c>
      <c r="E30" s="53">
        <v>1045</v>
      </c>
      <c r="F30" s="53">
        <v>843</v>
      </c>
      <c r="G30" s="53">
        <v>920</v>
      </c>
      <c r="H30" s="53">
        <v>713</v>
      </c>
      <c r="I30" s="53">
        <v>961</v>
      </c>
      <c r="J30" s="53">
        <v>1199</v>
      </c>
      <c r="K30" s="53">
        <v>1078</v>
      </c>
      <c r="L30" s="54"/>
      <c r="M30" s="55">
        <v>940</v>
      </c>
      <c r="N30" s="56">
        <f t="shared" si="2"/>
        <v>940.5</v>
      </c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33.75" customHeight="1" x14ac:dyDescent="0.2">
      <c r="A31" s="13"/>
      <c r="B31" s="13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5.75" customHeight="1" x14ac:dyDescent="0.2">
      <c r="A32" s="13"/>
      <c r="B32" s="13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2">
      <c r="A33" s="13"/>
      <c r="B33" s="13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2">
      <c r="A34" s="2"/>
      <c r="B34" s="2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2">
      <c r="A35" s="2"/>
      <c r="B35" s="2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customHeight="1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75" customHeight="1" x14ac:dyDescent="0.3">
      <c r="A39" s="67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75" customHeight="1" x14ac:dyDescent="0.3">
      <c r="A40" s="67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75" customHeight="1" x14ac:dyDescent="0.3">
      <c r="A41" s="67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75" customHeight="1" x14ac:dyDescent="0.3">
      <c r="A42" s="67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 x14ac:dyDescent="0.3">
      <c r="A43" s="67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.75" customHeight="1" x14ac:dyDescent="0.3">
      <c r="A44" s="67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.75" customHeight="1" x14ac:dyDescent="0.3">
      <c r="A45" s="67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5.75" customHeight="1" x14ac:dyDescent="0.3">
      <c r="A46" s="67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5.75" customHeight="1" x14ac:dyDescent="0.3">
      <c r="A47" s="67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.75" customHeight="1" x14ac:dyDescent="0.3">
      <c r="A48" s="67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5.75" customHeight="1" x14ac:dyDescent="0.3">
      <c r="A49" s="67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5.75" customHeight="1" x14ac:dyDescent="0.3">
      <c r="A50" s="67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5.75" customHeight="1" x14ac:dyDescent="0.3">
      <c r="A51" s="67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5.75" customHeight="1" x14ac:dyDescent="0.3">
      <c r="A52" s="67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5.75" customHeight="1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5.75" customHeight="1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5.75" customHeight="1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5.75" customHeight="1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5.75" customHeight="1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5.75" customHeight="1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5.75" customHeight="1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5.75" customHeight="1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5.75" customHeight="1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5.75" customHeight="1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5.75" customHeight="1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5.75" customHeight="1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5.75" customHeight="1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5.75" customHeight="1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5.75" customHeight="1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5">
    <mergeCell ref="L1:M1"/>
    <mergeCell ref="A9:A30"/>
    <mergeCell ref="B9:B14"/>
    <mergeCell ref="B16:B21"/>
    <mergeCell ref="B23:B30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ForPub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</dc:creator>
  <cp:lastModifiedBy>Fabien Degalez</cp:lastModifiedBy>
  <dcterms:created xsi:type="dcterms:W3CDTF">2025-03-17T14:08:10Z</dcterms:created>
  <dcterms:modified xsi:type="dcterms:W3CDTF">2026-05-27T10:10:06Z</dcterms:modified>
</cp:coreProperties>
</file>